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108"/>
  <workbookPr filterPrivacy="1" defaultThemeVersion="124226"/>
  <xr:revisionPtr revIDLastSave="0" documentId="13_ncr:1_{633A1413-2788-CB4E-A08F-0E3C8EC557C1}" xr6:coauthVersionLast="45" xr6:coauthVersionMax="45" xr10:uidLastSave="{00000000-0000-0000-0000-000000000000}"/>
  <bookViews>
    <workbookView xWindow="0" yWindow="460" windowWidth="18980" windowHeight="13700" xr2:uid="{00000000-000D-0000-FFFF-FFFF00000000}"/>
  </bookViews>
  <sheets>
    <sheet name="Tactical" sheetId="6" r:id="rId1"/>
    <sheet name="Technical" sheetId="5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12" i="6" l="1"/>
  <c r="K8" i="5" l="1"/>
  <c r="F8" i="5"/>
  <c r="K11" i="6"/>
  <c r="F11" i="6"/>
  <c r="Q5" i="6" l="1"/>
  <c r="Q6" i="6"/>
  <c r="Q7" i="6"/>
  <c r="Q14" i="6"/>
  <c r="Q8" i="6"/>
  <c r="Q9" i="6"/>
  <c r="Q10" i="6"/>
  <c r="Q4" i="6"/>
  <c r="P5" i="6"/>
  <c r="P6" i="6"/>
  <c r="P7" i="6"/>
  <c r="P14" i="6"/>
  <c r="P8" i="6"/>
  <c r="P9" i="6"/>
  <c r="P10" i="6"/>
  <c r="P4" i="6"/>
  <c r="L8" i="6"/>
  <c r="M8" i="6"/>
  <c r="L9" i="6"/>
  <c r="M9" i="6"/>
  <c r="L10" i="6"/>
  <c r="M10" i="6"/>
  <c r="Q5" i="5"/>
  <c r="Q6" i="5"/>
  <c r="Q14" i="5"/>
  <c r="Q7" i="5"/>
  <c r="Q4" i="5"/>
  <c r="P5" i="5"/>
  <c r="P6" i="5"/>
  <c r="P14" i="5"/>
  <c r="P7" i="5"/>
  <c r="P4" i="5"/>
  <c r="N9" i="6" l="1"/>
  <c r="N8" i="6"/>
  <c r="N10" i="6"/>
  <c r="M14" i="6"/>
  <c r="L14" i="6"/>
  <c r="M7" i="6"/>
  <c r="L7" i="6"/>
  <c r="M6" i="6"/>
  <c r="L6" i="6"/>
  <c r="M5" i="6"/>
  <c r="L5" i="6"/>
  <c r="M4" i="6"/>
  <c r="L4" i="6"/>
  <c r="N7" i="6" l="1"/>
  <c r="N4" i="6"/>
  <c r="N6" i="6"/>
  <c r="N14" i="6"/>
  <c r="N5" i="6"/>
  <c r="L14" i="5"/>
  <c r="M14" i="5"/>
  <c r="L7" i="5"/>
  <c r="M7" i="5"/>
  <c r="N14" i="5" l="1"/>
  <c r="N7" i="5"/>
  <c r="L5" i="5"/>
  <c r="M5" i="5"/>
  <c r="N5" i="5" l="1"/>
  <c r="L4" i="5" l="1"/>
  <c r="M4" i="5"/>
  <c r="N4" i="5" l="1"/>
  <c r="M6" i="5"/>
  <c r="L6" i="5"/>
  <c r="N6" i="5" l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or</author>
  </authors>
  <commentList>
    <comment ref="R3" authorId="0" shapeId="0" xr:uid="{00000000-0006-0000-0000-000001000000}">
      <text>
        <r>
          <rPr>
            <b/>
            <sz val="9"/>
            <color rgb="FF000000"/>
            <rFont val="Tahoma"/>
            <charset val="1"/>
          </rPr>
          <t xml:space="preserve">Male
</t>
        </r>
        <r>
          <rPr>
            <b/>
            <sz val="9"/>
            <color rgb="FF000000"/>
            <rFont val="Tahoma"/>
            <charset val="1"/>
          </rPr>
          <t>Female</t>
        </r>
      </text>
    </comment>
    <comment ref="C4" authorId="0" shapeId="0" xr:uid="{00000000-0006-0000-0000-000003000000}">
      <text>
        <r>
          <rPr>
            <b/>
            <sz val="9"/>
            <color indexed="81"/>
            <rFont val="Tahoma"/>
            <charset val="1"/>
          </rPr>
          <t>please check, for a mean value of 47, a SD of 0.1 probaby is a typo.. The same for the other SD from this study</t>
        </r>
      </text>
    </comment>
    <comment ref="A14" authorId="0" shapeId="0" xr:uid="{00000000-0006-0000-0000-000004000000}">
      <text>
        <r>
          <rPr>
            <b/>
            <sz val="9"/>
            <color indexed="81"/>
            <rFont val="Tahoma"/>
            <charset val="1"/>
          </rPr>
          <t>not included</t>
        </r>
      </text>
    </comment>
  </commentList>
</comments>
</file>

<file path=xl/sharedStrings.xml><?xml version="1.0" encoding="utf-8"?>
<sst xmlns="http://schemas.openxmlformats.org/spreadsheetml/2006/main" count="64" uniqueCount="26">
  <si>
    <t>Study name</t>
  </si>
  <si>
    <t xml:space="preserve">Mean </t>
  </si>
  <si>
    <t xml:space="preserve">SD </t>
  </si>
  <si>
    <t xml:space="preserve">n </t>
  </si>
  <si>
    <t>EXPERIMENTAL</t>
  </si>
  <si>
    <t>CONTROL</t>
  </si>
  <si>
    <t>PRE</t>
  </si>
  <si>
    <t>POST</t>
  </si>
  <si>
    <t>Δ pre-post CON</t>
  </si>
  <si>
    <t>Δ pre-post Exp</t>
  </si>
  <si>
    <t>Gil-Arias et al (2019)</t>
  </si>
  <si>
    <t>Panchuk et al (2018)a</t>
  </si>
  <si>
    <t>Panchuk et al (2018)b</t>
  </si>
  <si>
    <t>Praxedes et al. (2018)</t>
  </si>
  <si>
    <t>Práxedes et al. (2016)</t>
  </si>
  <si>
    <t>EXP</t>
  </si>
  <si>
    <t>CON</t>
  </si>
  <si>
    <t>Gil-Arias et al (2016)</t>
  </si>
  <si>
    <t>Praxedes et al (2018)</t>
  </si>
  <si>
    <t>Praxedes et al (2016)</t>
  </si>
  <si>
    <t>Hohmann et al (2016)</t>
  </si>
  <si>
    <t>Fortes et al (2020)</t>
  </si>
  <si>
    <t>Sessions (N)</t>
  </si>
  <si>
    <t>Group (SESSIONS)</t>
  </si>
  <si>
    <t>&gt;12</t>
  </si>
  <si>
    <t>&lt;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sz val="10"/>
      <color theme="1"/>
      <name val="Arial Narrow"/>
      <family val="2"/>
    </font>
    <font>
      <sz val="12"/>
      <color theme="1"/>
      <name val="Arial Narrow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0"/>
      <color rgb="FFFF0000"/>
      <name val="Arial Narrow"/>
      <family val="2"/>
    </font>
    <font>
      <b/>
      <sz val="9"/>
      <color indexed="81"/>
      <name val="Tahoma"/>
      <charset val="1"/>
    </font>
    <font>
      <b/>
      <sz val="9"/>
      <color rgb="FF000000"/>
      <name val="Tahoma"/>
      <charset val="1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1" tint="4.9989318521683403E-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9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 vertical="top"/>
    </xf>
    <xf numFmtId="1" fontId="1" fillId="0" borderId="1" xfId="0" applyNumberFormat="1" applyFont="1" applyBorder="1" applyAlignment="1">
      <alignment horizontal="center" vertical="top"/>
    </xf>
    <xf numFmtId="49" fontId="1" fillId="0" borderId="1" xfId="0" applyNumberFormat="1" applyFont="1" applyBorder="1" applyAlignment="1">
      <alignment horizontal="center"/>
    </xf>
    <xf numFmtId="49" fontId="5" fillId="0" borderId="1" xfId="0" applyNumberFormat="1" applyFont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Fill="1" applyBorder="1"/>
    <xf numFmtId="0" fontId="1" fillId="0" borderId="1" xfId="0" applyNumberFormat="1" applyFont="1" applyFill="1" applyBorder="1" applyAlignment="1">
      <alignment horizontal="center"/>
    </xf>
    <xf numFmtId="0" fontId="3" fillId="0" borderId="1" xfId="0" applyFont="1" applyBorder="1" applyAlignment="1">
      <alignment horizontal="left"/>
    </xf>
    <xf numFmtId="164" fontId="3" fillId="0" borderId="1" xfId="0" applyNumberFormat="1" applyFont="1" applyBorder="1"/>
    <xf numFmtId="0" fontId="3" fillId="2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left"/>
    </xf>
    <xf numFmtId="0" fontId="3" fillId="3" borderId="1" xfId="0" applyFont="1" applyFill="1" applyBorder="1" applyAlignment="1">
      <alignment horizontal="center" vertical="center"/>
    </xf>
    <xf numFmtId="0" fontId="1" fillId="3" borderId="1" xfId="0" applyNumberFormat="1" applyFont="1" applyFill="1" applyBorder="1" applyAlignment="1">
      <alignment horizontal="center"/>
    </xf>
    <xf numFmtId="0" fontId="3" fillId="3" borderId="1" xfId="0" applyFont="1" applyFill="1" applyBorder="1"/>
    <xf numFmtId="164" fontId="3" fillId="3" borderId="1" xfId="0" applyNumberFormat="1" applyFont="1" applyFill="1" applyBorder="1"/>
    <xf numFmtId="0" fontId="3" fillId="4" borderId="1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3" fillId="5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4"/>
  <sheetViews>
    <sheetView tabSelected="1" topLeftCell="G1" zoomScale="90" zoomScaleNormal="90" workbookViewId="0">
      <selection activeCell="S3" sqref="S3:S10"/>
    </sheetView>
  </sheetViews>
  <sheetFormatPr baseColWidth="10" defaultColWidth="9.1640625" defaultRowHeight="16" x14ac:dyDescent="0.2"/>
  <cols>
    <col min="1" max="1" width="21.6640625" style="1" customWidth="1"/>
    <col min="2" max="2" width="9.1640625" style="1"/>
    <col min="3" max="3" width="6.33203125" style="1" customWidth="1"/>
    <col min="4" max="4" width="8.33203125" style="1" customWidth="1"/>
    <col min="5" max="5" width="6.6640625" style="1" customWidth="1"/>
    <col min="6" max="6" width="5.5" style="1" customWidth="1"/>
    <col min="7" max="7" width="8" style="1" customWidth="1"/>
    <col min="8" max="8" width="7.33203125" style="1" customWidth="1"/>
    <col min="9" max="9" width="7.83203125" style="1" customWidth="1"/>
    <col min="10" max="10" width="6.5" style="1" customWidth="1"/>
    <col min="11" max="11" width="6" style="1" customWidth="1"/>
    <col min="12" max="12" width="14.33203125" style="1" customWidth="1"/>
    <col min="13" max="13" width="14.5" style="1" customWidth="1"/>
    <col min="14" max="14" width="8.5" style="1" customWidth="1"/>
    <col min="15" max="17" width="9.1640625" style="1"/>
    <col min="18" max="18" width="11.83203125" style="1" bestFit="1" customWidth="1"/>
    <col min="19" max="19" width="18.5" style="1" bestFit="1" customWidth="1"/>
    <col min="20" max="16384" width="9.1640625" style="1"/>
  </cols>
  <sheetData>
    <row r="1" spans="1:19" x14ac:dyDescent="0.2">
      <c r="A1" s="2"/>
      <c r="B1" s="24" t="s">
        <v>4</v>
      </c>
      <c r="C1" s="25"/>
      <c r="D1" s="25"/>
      <c r="E1" s="25"/>
      <c r="F1" s="26"/>
      <c r="G1" s="24" t="s">
        <v>5</v>
      </c>
      <c r="H1" s="25"/>
      <c r="I1" s="25"/>
      <c r="J1" s="25"/>
      <c r="K1" s="26"/>
      <c r="M1" s="4"/>
    </row>
    <row r="2" spans="1:19" x14ac:dyDescent="0.2">
      <c r="A2" s="2"/>
      <c r="B2" s="24" t="s">
        <v>6</v>
      </c>
      <c r="C2" s="26"/>
      <c r="D2" s="24" t="s">
        <v>7</v>
      </c>
      <c r="E2" s="26"/>
      <c r="F2" s="8"/>
      <c r="G2" s="24" t="s">
        <v>6</v>
      </c>
      <c r="H2" s="26"/>
      <c r="I2" s="24" t="s">
        <v>7</v>
      </c>
      <c r="J2" s="26"/>
      <c r="K2" s="8"/>
      <c r="M2" s="5"/>
    </row>
    <row r="3" spans="1:19" x14ac:dyDescent="0.2">
      <c r="A3" s="3" t="s">
        <v>0</v>
      </c>
      <c r="B3" s="3" t="s">
        <v>1</v>
      </c>
      <c r="C3" s="3" t="s">
        <v>2</v>
      </c>
      <c r="D3" s="3" t="s">
        <v>1</v>
      </c>
      <c r="E3" s="3" t="s">
        <v>2</v>
      </c>
      <c r="F3" s="3" t="s">
        <v>3</v>
      </c>
      <c r="G3" s="3" t="s">
        <v>1</v>
      </c>
      <c r="H3" s="3" t="s">
        <v>2</v>
      </c>
      <c r="I3" s="3" t="s">
        <v>1</v>
      </c>
      <c r="J3" s="3" t="s">
        <v>2</v>
      </c>
      <c r="K3" s="3" t="s">
        <v>3</v>
      </c>
      <c r="L3" s="10" t="s">
        <v>9</v>
      </c>
      <c r="M3" s="10" t="s">
        <v>8</v>
      </c>
      <c r="N3" s="9"/>
      <c r="P3" s="1" t="s">
        <v>15</v>
      </c>
      <c r="Q3" s="1" t="s">
        <v>16</v>
      </c>
      <c r="R3" s="23" t="s">
        <v>22</v>
      </c>
      <c r="S3" s="27" t="s">
        <v>23</v>
      </c>
    </row>
    <row r="4" spans="1:19" x14ac:dyDescent="0.2">
      <c r="A4" s="15" t="s">
        <v>17</v>
      </c>
      <c r="B4" s="12">
        <v>47.2</v>
      </c>
      <c r="C4" s="17">
        <v>0.1</v>
      </c>
      <c r="D4" s="12">
        <v>67.2</v>
      </c>
      <c r="E4" s="17">
        <v>0.1</v>
      </c>
      <c r="F4" s="12">
        <v>4</v>
      </c>
      <c r="G4" s="12">
        <v>34.799999999999997</v>
      </c>
      <c r="H4" s="17">
        <v>0.2</v>
      </c>
      <c r="I4" s="12">
        <v>46.4</v>
      </c>
      <c r="J4" s="17">
        <v>0.1</v>
      </c>
      <c r="K4" s="12">
        <v>4</v>
      </c>
      <c r="L4" s="14">
        <f>(D4*100)/B4</f>
        <v>142.37288135593221</v>
      </c>
      <c r="M4" s="14">
        <f>(I4*100)/G4</f>
        <v>133.33333333333334</v>
      </c>
      <c r="N4" s="14">
        <f>L4-M4</f>
        <v>9.0395480225988649</v>
      </c>
      <c r="P4" s="16">
        <f>(D4-B4)*100/B4</f>
        <v>42.372881355932201</v>
      </c>
      <c r="Q4" s="16">
        <f>(I4-G4)*100/G4</f>
        <v>33.333333333333343</v>
      </c>
      <c r="R4" s="1">
        <v>22</v>
      </c>
      <c r="S4" s="27" t="s">
        <v>24</v>
      </c>
    </row>
    <row r="5" spans="1:19" x14ac:dyDescent="0.2">
      <c r="A5" s="15" t="s">
        <v>10</v>
      </c>
      <c r="B5" s="12">
        <v>72.8</v>
      </c>
      <c r="C5" s="12">
        <v>6.6</v>
      </c>
      <c r="D5" s="12">
        <v>87.9</v>
      </c>
      <c r="E5" s="12">
        <v>1.8</v>
      </c>
      <c r="F5" s="12">
        <v>5</v>
      </c>
      <c r="G5" s="12">
        <v>76.900000000000006</v>
      </c>
      <c r="H5" s="12">
        <v>8.3000000000000007</v>
      </c>
      <c r="I5" s="12">
        <v>73.3</v>
      </c>
      <c r="J5" s="12">
        <v>5.7</v>
      </c>
      <c r="K5" s="12">
        <v>6</v>
      </c>
      <c r="L5" s="14">
        <f>(D5*100)/B5</f>
        <v>120.74175824175825</v>
      </c>
      <c r="M5" s="14">
        <f>(I5*100)/G5</f>
        <v>95.318595578673595</v>
      </c>
      <c r="N5" s="14">
        <f>L5-M5</f>
        <v>25.423162663084653</v>
      </c>
      <c r="P5" s="16">
        <f t="shared" ref="P5:P10" si="0">(D5-B5)*100/B5</f>
        <v>20.741758241758255</v>
      </c>
      <c r="Q5" s="16">
        <f t="shared" ref="Q5:Q10" si="1">(I5-G5)*100/G5</f>
        <v>-4.681404421326409</v>
      </c>
      <c r="R5" s="1">
        <v>11</v>
      </c>
      <c r="S5" s="27" t="s">
        <v>25</v>
      </c>
    </row>
    <row r="6" spans="1:19" s="13" customFormat="1" x14ac:dyDescent="0.2">
      <c r="A6" s="15" t="s">
        <v>11</v>
      </c>
      <c r="B6" s="11">
        <v>46.2</v>
      </c>
      <c r="C6" s="11">
        <v>5.4</v>
      </c>
      <c r="D6" s="11">
        <v>50.2</v>
      </c>
      <c r="E6" s="11">
        <v>4.5</v>
      </c>
      <c r="F6" s="11">
        <v>5</v>
      </c>
      <c r="G6" s="11">
        <v>50.5</v>
      </c>
      <c r="H6" s="11">
        <v>5.8</v>
      </c>
      <c r="I6" s="11">
        <v>50.8</v>
      </c>
      <c r="J6" s="11">
        <v>2.2000000000000002</v>
      </c>
      <c r="K6" s="11">
        <v>4</v>
      </c>
      <c r="L6" s="14">
        <f>(D6*100)/B6</f>
        <v>108.65800865800865</v>
      </c>
      <c r="M6" s="14">
        <f>(I6*100)/G6</f>
        <v>100.5940594059406</v>
      </c>
      <c r="N6" s="14">
        <f>L6-M6</f>
        <v>8.0639492520680562</v>
      </c>
      <c r="P6" s="16">
        <f t="shared" si="0"/>
        <v>8.6580086580086579</v>
      </c>
      <c r="Q6" s="16">
        <f t="shared" si="1"/>
        <v>0.59405940594058848</v>
      </c>
      <c r="R6" s="13">
        <v>12</v>
      </c>
      <c r="S6" s="27" t="s">
        <v>24</v>
      </c>
    </row>
    <row r="7" spans="1:19" x14ac:dyDescent="0.2">
      <c r="A7" s="15" t="s">
        <v>12</v>
      </c>
      <c r="B7" s="12">
        <v>38.299999999999997</v>
      </c>
      <c r="C7" s="12">
        <v>3.1</v>
      </c>
      <c r="D7" s="12">
        <v>45.7</v>
      </c>
      <c r="E7" s="12">
        <v>4.9000000000000004</v>
      </c>
      <c r="F7" s="12">
        <v>6</v>
      </c>
      <c r="G7" s="12">
        <v>36</v>
      </c>
      <c r="H7" s="12">
        <v>4.4000000000000004</v>
      </c>
      <c r="I7" s="12">
        <v>45.7</v>
      </c>
      <c r="J7" s="12">
        <v>2.5</v>
      </c>
      <c r="K7" s="12">
        <v>3</v>
      </c>
      <c r="L7" s="14">
        <f t="shared" ref="L7" si="2">(D7*100)/B7</f>
        <v>119.32114882506528</v>
      </c>
      <c r="M7" s="14">
        <f t="shared" ref="M7" si="3">(I7*100)/G7</f>
        <v>126.94444444444444</v>
      </c>
      <c r="N7" s="14">
        <f t="shared" ref="N7" si="4">L7-M7</f>
        <v>-7.6232956193791637</v>
      </c>
      <c r="P7" s="16">
        <f t="shared" si="0"/>
        <v>19.32114882506529</v>
      </c>
      <c r="Q7" s="16">
        <f t="shared" si="1"/>
        <v>26.94444444444445</v>
      </c>
      <c r="R7" s="1">
        <v>10</v>
      </c>
      <c r="S7" s="27" t="s">
        <v>25</v>
      </c>
    </row>
    <row r="8" spans="1:19" x14ac:dyDescent="0.2">
      <c r="A8" s="1" t="s">
        <v>19</v>
      </c>
      <c r="B8" s="2">
        <v>0.75</v>
      </c>
      <c r="C8" s="2">
        <v>0.15</v>
      </c>
      <c r="D8" s="2">
        <v>0.85</v>
      </c>
      <c r="E8" s="2">
        <v>0.14000000000000001</v>
      </c>
      <c r="F8" s="2">
        <v>9</v>
      </c>
      <c r="G8" s="2">
        <v>0.76</v>
      </c>
      <c r="H8" s="2">
        <v>0.15</v>
      </c>
      <c r="I8" s="2">
        <v>0.64</v>
      </c>
      <c r="J8" s="2">
        <v>0.23</v>
      </c>
      <c r="K8" s="2">
        <v>9</v>
      </c>
      <c r="L8" s="14">
        <f>(D8*100)/B8</f>
        <v>113.33333333333333</v>
      </c>
      <c r="M8" s="14">
        <f>(I8*100)/G8</f>
        <v>84.21052631578948</v>
      </c>
      <c r="N8" s="14">
        <f>L8-M8</f>
        <v>29.122807017543849</v>
      </c>
      <c r="P8" s="16">
        <f t="shared" si="0"/>
        <v>13.33333333333333</v>
      </c>
      <c r="Q8" s="16">
        <f t="shared" si="1"/>
        <v>-15.789473684210526</v>
      </c>
      <c r="R8" s="1">
        <v>21</v>
      </c>
      <c r="S8" s="27" t="s">
        <v>24</v>
      </c>
    </row>
    <row r="9" spans="1:19" x14ac:dyDescent="0.2">
      <c r="A9" s="1" t="s">
        <v>20</v>
      </c>
      <c r="B9" s="2">
        <v>60</v>
      </c>
      <c r="C9" s="2">
        <v>3</v>
      </c>
      <c r="D9" s="2">
        <v>66</v>
      </c>
      <c r="E9" s="2">
        <v>4</v>
      </c>
      <c r="F9" s="2">
        <v>10</v>
      </c>
      <c r="G9" s="2">
        <v>57</v>
      </c>
      <c r="H9" s="2">
        <v>3</v>
      </c>
      <c r="I9" s="2">
        <v>61</v>
      </c>
      <c r="J9" s="2">
        <v>2</v>
      </c>
      <c r="K9" s="2">
        <v>10</v>
      </c>
      <c r="L9" s="14">
        <f>(D9*100)/B9</f>
        <v>110</v>
      </c>
      <c r="M9" s="14">
        <f>(I9*100)/G9</f>
        <v>107.01754385964912</v>
      </c>
      <c r="N9" s="14">
        <f>L9-M9</f>
        <v>2.9824561403508767</v>
      </c>
      <c r="P9" s="16">
        <f t="shared" si="0"/>
        <v>10</v>
      </c>
      <c r="Q9" s="16">
        <f t="shared" si="1"/>
        <v>7.0175438596491224</v>
      </c>
      <c r="R9" s="1">
        <v>6</v>
      </c>
      <c r="S9" s="27" t="s">
        <v>25</v>
      </c>
    </row>
    <row r="10" spans="1:19" x14ac:dyDescent="0.2">
      <c r="A10" s="1" t="s">
        <v>21</v>
      </c>
      <c r="B10" s="2">
        <v>0.67</v>
      </c>
      <c r="C10" s="2">
        <v>7.0000000000000007E-2</v>
      </c>
      <c r="D10" s="2">
        <v>0.75</v>
      </c>
      <c r="E10" s="2">
        <v>0.08</v>
      </c>
      <c r="F10" s="2">
        <v>17</v>
      </c>
      <c r="G10" s="2">
        <v>0.66</v>
      </c>
      <c r="H10" s="2">
        <v>0.08</v>
      </c>
      <c r="I10" s="2">
        <v>0.65</v>
      </c>
      <c r="J10" s="2">
        <v>0.08</v>
      </c>
      <c r="K10" s="2">
        <v>16</v>
      </c>
      <c r="L10" s="14">
        <f>(D10*100)/B10</f>
        <v>111.94029850746269</v>
      </c>
      <c r="M10" s="14">
        <f>(I10*100)/G10</f>
        <v>98.484848484848484</v>
      </c>
      <c r="N10" s="14">
        <f>L10-M10</f>
        <v>13.455450022614201</v>
      </c>
      <c r="P10" s="16">
        <f t="shared" si="0"/>
        <v>11.94029850746268</v>
      </c>
      <c r="Q10" s="16">
        <f t="shared" si="1"/>
        <v>-1.5151515151515165</v>
      </c>
      <c r="R10" s="1">
        <v>24</v>
      </c>
      <c r="S10" s="27" t="s">
        <v>24</v>
      </c>
    </row>
    <row r="11" spans="1:19" x14ac:dyDescent="0.2">
      <c r="F11" s="1">
        <f>SUM(F4:F10)</f>
        <v>56</v>
      </c>
      <c r="K11" s="1">
        <f>SUM(K4:K10)</f>
        <v>52</v>
      </c>
      <c r="L11" s="6"/>
      <c r="M11" s="6"/>
      <c r="N11" s="6"/>
    </row>
    <row r="12" spans="1:19" x14ac:dyDescent="0.2">
      <c r="L12" s="6"/>
      <c r="M12" s="6"/>
      <c r="N12" s="6"/>
      <c r="R12" s="1">
        <f>MEDIAN(R4:R10)</f>
        <v>12</v>
      </c>
    </row>
    <row r="14" spans="1:19" s="21" customFormat="1" x14ac:dyDescent="0.2">
      <c r="A14" s="18" t="s">
        <v>18</v>
      </c>
      <c r="B14" s="19"/>
      <c r="C14" s="19"/>
      <c r="D14" s="19"/>
      <c r="E14" s="19"/>
      <c r="F14" s="19">
        <v>10</v>
      </c>
      <c r="G14" s="19"/>
      <c r="H14" s="19"/>
      <c r="I14" s="19"/>
      <c r="J14" s="19"/>
      <c r="K14" s="19">
        <v>9</v>
      </c>
      <c r="L14" s="20" t="e">
        <f>(D14*100)/B14</f>
        <v>#DIV/0!</v>
      </c>
      <c r="M14" s="20" t="e">
        <f>(I14*100)/G14</f>
        <v>#DIV/0!</v>
      </c>
      <c r="N14" s="20" t="e">
        <f>L14-M14</f>
        <v>#DIV/0!</v>
      </c>
      <c r="P14" s="22" t="e">
        <f>(D14-B14)*100/B14</f>
        <v>#DIV/0!</v>
      </c>
      <c r="Q14" s="22" t="e">
        <f>(I14-G14)*100/G14</f>
        <v>#DIV/0!</v>
      </c>
    </row>
  </sheetData>
  <mergeCells count="6">
    <mergeCell ref="B1:F1"/>
    <mergeCell ref="G1:K1"/>
    <mergeCell ref="B2:C2"/>
    <mergeCell ref="D2:E2"/>
    <mergeCell ref="G2:H2"/>
    <mergeCell ref="I2:J2"/>
  </mergeCells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14"/>
  <sheetViews>
    <sheetView zoomScale="90" zoomScaleNormal="90" workbookViewId="0">
      <selection activeCell="S11" sqref="S11"/>
    </sheetView>
  </sheetViews>
  <sheetFormatPr baseColWidth="10" defaultColWidth="9.1640625" defaultRowHeight="16" x14ac:dyDescent="0.2"/>
  <cols>
    <col min="1" max="1" width="21.33203125" style="1" customWidth="1"/>
    <col min="2" max="2" width="9.1640625" style="1"/>
    <col min="3" max="3" width="8.1640625" style="1" customWidth="1"/>
    <col min="4" max="4" width="10.33203125" style="1" customWidth="1"/>
    <col min="5" max="5" width="8.5" style="1" customWidth="1"/>
    <col min="6" max="6" width="5.5" style="1" customWidth="1"/>
    <col min="7" max="7" width="8" style="1" customWidth="1"/>
    <col min="8" max="8" width="7.33203125" style="1" customWidth="1"/>
    <col min="9" max="9" width="7.83203125" style="1" customWidth="1"/>
    <col min="10" max="10" width="8" style="1" customWidth="1"/>
    <col min="11" max="11" width="7.83203125" style="1" customWidth="1"/>
    <col min="12" max="12" width="14.33203125" style="1" customWidth="1"/>
    <col min="13" max="13" width="14.5" style="1" customWidth="1"/>
    <col min="14" max="14" width="8.5" style="1" customWidth="1"/>
    <col min="15" max="16384" width="9.1640625" style="1"/>
  </cols>
  <sheetData>
    <row r="1" spans="1:17" x14ac:dyDescent="0.2">
      <c r="A1" s="2"/>
      <c r="B1" s="24" t="s">
        <v>4</v>
      </c>
      <c r="C1" s="25"/>
      <c r="D1" s="25"/>
      <c r="E1" s="25"/>
      <c r="F1" s="26"/>
      <c r="G1" s="24" t="s">
        <v>5</v>
      </c>
      <c r="H1" s="25"/>
      <c r="I1" s="25"/>
      <c r="J1" s="25"/>
      <c r="K1" s="26"/>
      <c r="M1" s="4"/>
    </row>
    <row r="2" spans="1:17" x14ac:dyDescent="0.2">
      <c r="A2" s="2"/>
      <c r="B2" s="24" t="s">
        <v>6</v>
      </c>
      <c r="C2" s="26"/>
      <c r="D2" s="24" t="s">
        <v>7</v>
      </c>
      <c r="E2" s="26"/>
      <c r="F2" s="8"/>
      <c r="G2" s="24" t="s">
        <v>6</v>
      </c>
      <c r="H2" s="26"/>
      <c r="I2" s="24" t="s">
        <v>7</v>
      </c>
      <c r="J2" s="26"/>
      <c r="K2" s="8"/>
      <c r="M2" s="5"/>
      <c r="P2" s="1" t="s">
        <v>15</v>
      </c>
      <c r="Q2" s="1" t="s">
        <v>16</v>
      </c>
    </row>
    <row r="3" spans="1:17" x14ac:dyDescent="0.2">
      <c r="A3" s="3" t="s">
        <v>0</v>
      </c>
      <c r="B3" s="3" t="s">
        <v>1</v>
      </c>
      <c r="C3" s="3" t="s">
        <v>2</v>
      </c>
      <c r="D3" s="3" t="s">
        <v>1</v>
      </c>
      <c r="E3" s="3" t="s">
        <v>2</v>
      </c>
      <c r="F3" s="3" t="s">
        <v>3</v>
      </c>
      <c r="G3" s="3" t="s">
        <v>1</v>
      </c>
      <c r="H3" s="3" t="s">
        <v>2</v>
      </c>
      <c r="I3" s="3" t="s">
        <v>1</v>
      </c>
      <c r="J3" s="3" t="s">
        <v>2</v>
      </c>
      <c r="K3" s="3" t="s">
        <v>3</v>
      </c>
      <c r="L3" s="10" t="s">
        <v>9</v>
      </c>
      <c r="M3" s="10" t="s">
        <v>8</v>
      </c>
      <c r="N3" s="9"/>
    </row>
    <row r="4" spans="1:17" x14ac:dyDescent="0.2">
      <c r="A4" s="15" t="s">
        <v>10</v>
      </c>
      <c r="B4" s="12">
        <v>64.2</v>
      </c>
      <c r="C4" s="12">
        <v>8.1</v>
      </c>
      <c r="D4" s="12">
        <v>75.099999999999994</v>
      </c>
      <c r="E4" s="12">
        <v>3.3</v>
      </c>
      <c r="F4" s="12">
        <v>5</v>
      </c>
      <c r="G4" s="12">
        <v>65.2</v>
      </c>
      <c r="H4" s="12">
        <v>9.5</v>
      </c>
      <c r="I4" s="12">
        <v>67.400000000000006</v>
      </c>
      <c r="J4" s="12">
        <v>3.6</v>
      </c>
      <c r="K4" s="12">
        <v>6</v>
      </c>
      <c r="L4" s="14">
        <f>(D4*100)/B4</f>
        <v>116.97819314641742</v>
      </c>
      <c r="M4" s="14">
        <f>(I4*100)/G4</f>
        <v>103.37423312883436</v>
      </c>
      <c r="N4" s="14">
        <f>L4-M4</f>
        <v>13.603960017583063</v>
      </c>
      <c r="P4" s="16">
        <f>(D4-B4)*100/B4</f>
        <v>16.978193146417432</v>
      </c>
      <c r="Q4" s="16">
        <f>(I4-G4)*100/G4</f>
        <v>3.3742331288343599</v>
      </c>
    </row>
    <row r="5" spans="1:17" x14ac:dyDescent="0.2">
      <c r="A5" s="15" t="s">
        <v>11</v>
      </c>
      <c r="B5" s="12">
        <v>20.2</v>
      </c>
      <c r="C5" s="12">
        <v>9.3000000000000007</v>
      </c>
      <c r="D5" s="12">
        <v>26.1</v>
      </c>
      <c r="E5" s="12">
        <v>6.3</v>
      </c>
      <c r="F5" s="12">
        <v>5</v>
      </c>
      <c r="G5" s="12">
        <v>15.3</v>
      </c>
      <c r="H5" s="12">
        <v>10.6</v>
      </c>
      <c r="I5" s="12">
        <v>16.5</v>
      </c>
      <c r="J5" s="12">
        <v>6.3</v>
      </c>
      <c r="K5" s="12">
        <v>4</v>
      </c>
      <c r="L5" s="14">
        <f>(D5*100)/B5</f>
        <v>129.20792079207922</v>
      </c>
      <c r="M5" s="14">
        <f>(I5*100)/G5</f>
        <v>107.84313725490196</v>
      </c>
      <c r="N5" s="14">
        <f>L5-M5</f>
        <v>21.36478353717726</v>
      </c>
      <c r="P5" s="16">
        <f t="shared" ref="P5:P7" si="0">(D5-B5)*100/B5</f>
        <v>29.207920792079221</v>
      </c>
      <c r="Q5" s="16">
        <f t="shared" ref="Q5:Q7" si="1">(I5-G5)*100/G5</f>
        <v>7.843137254901956</v>
      </c>
    </row>
    <row r="6" spans="1:17" s="13" customFormat="1" x14ac:dyDescent="0.2">
      <c r="A6" s="15" t="s">
        <v>12</v>
      </c>
      <c r="B6" s="11">
        <v>22.5</v>
      </c>
      <c r="C6" s="11">
        <v>8.1</v>
      </c>
      <c r="D6" s="11">
        <v>23</v>
      </c>
      <c r="E6" s="11">
        <v>8.1</v>
      </c>
      <c r="F6" s="11">
        <v>6</v>
      </c>
      <c r="G6" s="11">
        <v>23.8</v>
      </c>
      <c r="H6" s="11">
        <v>5.3</v>
      </c>
      <c r="I6" s="11">
        <v>30.5</v>
      </c>
      <c r="J6" s="11">
        <v>4.9000000000000004</v>
      </c>
      <c r="K6" s="11">
        <v>3</v>
      </c>
      <c r="L6" s="14">
        <f>(D6*100)/B6</f>
        <v>102.22222222222223</v>
      </c>
      <c r="M6" s="14">
        <f>(I6*100)/G6</f>
        <v>128.15126050420167</v>
      </c>
      <c r="N6" s="14">
        <f>L6-M6</f>
        <v>-25.929038281979444</v>
      </c>
      <c r="P6" s="16">
        <f t="shared" si="0"/>
        <v>2.2222222222222223</v>
      </c>
      <c r="Q6" s="16">
        <f t="shared" si="1"/>
        <v>28.151260504201677</v>
      </c>
    </row>
    <row r="7" spans="1:17" x14ac:dyDescent="0.2">
      <c r="A7" s="15" t="s">
        <v>14</v>
      </c>
      <c r="B7" s="12">
        <v>0.62</v>
      </c>
      <c r="C7" s="12">
        <v>0.18</v>
      </c>
      <c r="D7" s="12">
        <v>0.72</v>
      </c>
      <c r="E7" s="12">
        <v>0.13</v>
      </c>
      <c r="F7" s="12">
        <v>9</v>
      </c>
      <c r="G7" s="12">
        <v>0.64</v>
      </c>
      <c r="H7" s="12">
        <v>0.16</v>
      </c>
      <c r="I7" s="12">
        <v>0.55000000000000004</v>
      </c>
      <c r="J7" s="12">
        <v>0.27</v>
      </c>
      <c r="K7" s="12">
        <v>9</v>
      </c>
      <c r="L7" s="14">
        <f t="shared" ref="L7" si="2">(D7*100)/B7</f>
        <v>116.12903225806451</v>
      </c>
      <c r="M7" s="14">
        <f t="shared" ref="M7" si="3">(I7*100)/G7</f>
        <v>85.937500000000014</v>
      </c>
      <c r="N7" s="14">
        <f t="shared" ref="N7" si="4">L7-M7</f>
        <v>30.191532258064498</v>
      </c>
      <c r="P7" s="16">
        <f t="shared" si="0"/>
        <v>16.129032258064512</v>
      </c>
      <c r="Q7" s="16">
        <f t="shared" si="1"/>
        <v>-14.062499999999995</v>
      </c>
    </row>
    <row r="8" spans="1:17" x14ac:dyDescent="0.2">
      <c r="F8" s="1">
        <f>SUM(F4:F7)</f>
        <v>25</v>
      </c>
      <c r="K8" s="1">
        <f>SUM(K4:K7)</f>
        <v>22</v>
      </c>
      <c r="L8" s="6"/>
      <c r="M8" s="6"/>
      <c r="N8" s="6"/>
    </row>
    <row r="9" spans="1:17" x14ac:dyDescent="0.2">
      <c r="L9" s="6"/>
      <c r="M9" s="6"/>
      <c r="N9" s="7"/>
    </row>
    <row r="10" spans="1:17" x14ac:dyDescent="0.2">
      <c r="L10" s="6"/>
      <c r="M10" s="6"/>
      <c r="N10" s="7"/>
    </row>
    <row r="11" spans="1:17" x14ac:dyDescent="0.2">
      <c r="L11" s="6"/>
      <c r="M11" s="6"/>
      <c r="N11" s="6"/>
    </row>
    <row r="12" spans="1:17" x14ac:dyDescent="0.2">
      <c r="L12" s="6"/>
      <c r="M12" s="6"/>
      <c r="N12" s="6"/>
    </row>
    <row r="14" spans="1:17" x14ac:dyDescent="0.2">
      <c r="A14" s="15" t="s">
        <v>13</v>
      </c>
      <c r="B14" s="12"/>
      <c r="C14" s="12"/>
      <c r="D14" s="12"/>
      <c r="E14" s="12"/>
      <c r="F14" s="12">
        <v>10</v>
      </c>
      <c r="G14" s="12"/>
      <c r="H14" s="12"/>
      <c r="I14" s="12"/>
      <c r="J14" s="12"/>
      <c r="K14" s="12">
        <v>9</v>
      </c>
      <c r="L14" s="14" t="e">
        <f>(D14*100)/B14</f>
        <v>#DIV/0!</v>
      </c>
      <c r="M14" s="14" t="e">
        <f>(I14*100)/G14</f>
        <v>#DIV/0!</v>
      </c>
      <c r="N14" s="14" t="e">
        <f>L14-M14</f>
        <v>#DIV/0!</v>
      </c>
      <c r="P14" s="16" t="e">
        <f>(D14-B14)*100/B14</f>
        <v>#DIV/0!</v>
      </c>
      <c r="Q14" s="16" t="e">
        <f>(I14-G14)*100/G14</f>
        <v>#DIV/0!</v>
      </c>
    </row>
  </sheetData>
  <mergeCells count="6">
    <mergeCell ref="B1:F1"/>
    <mergeCell ref="G1:K1"/>
    <mergeCell ref="B2:C2"/>
    <mergeCell ref="D2:E2"/>
    <mergeCell ref="G2:H2"/>
    <mergeCell ref="I2:J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lhas de Cálculo</vt:lpstr>
      </vt:variant>
      <vt:variant>
        <vt:i4>2</vt:i4>
      </vt:variant>
    </vt:vector>
  </HeadingPairs>
  <TitlesOfParts>
    <vt:vector size="2" baseType="lpstr">
      <vt:lpstr>Tactical</vt:lpstr>
      <vt:lpstr>Technic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11-13T15:09:08Z</dcterms:modified>
</cp:coreProperties>
</file>